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0" yWindow="0" windowWidth="20700" windowHeight="11400"/>
  </bookViews>
  <sheets>
    <sheet name="S1" sheetId="3" r:id="rId1"/>
  </sheets>
  <definedNames>
    <definedName name="_xlnm._FilterDatabase" localSheetId="0" hidden="1">'S1'!$N$38:$N$49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03" uniqueCount="26">
  <si>
    <t>PC1</t>
  </si>
  <si>
    <t>PC2</t>
  </si>
  <si>
    <t>PC3</t>
  </si>
  <si>
    <t>PC4</t>
  </si>
  <si>
    <t>PC5</t>
  </si>
  <si>
    <t>PC6</t>
  </si>
  <si>
    <t>PC7</t>
  </si>
  <si>
    <t>PC8</t>
  </si>
  <si>
    <t>PC9</t>
  </si>
  <si>
    <t>PC10</t>
  </si>
  <si>
    <t>CIMT_mean</t>
  </si>
  <si>
    <t>CIMT_max</t>
  </si>
  <si>
    <t>CHOL</t>
  </si>
  <si>
    <t>HDLC</t>
  </si>
  <si>
    <t>LDLC</t>
  </si>
  <si>
    <t>CPA_MAX</t>
  </si>
  <si>
    <t>CPA_SUM</t>
  </si>
  <si>
    <t>CPA_MEAN</t>
  </si>
  <si>
    <t>CPS_MAX</t>
  </si>
  <si>
    <t>CPS_SUM</t>
  </si>
  <si>
    <t>CPS_MEAN</t>
  </si>
  <si>
    <t xml:space="preserve">Table S1: Correlation results. For all analyses, spearman rank was calculated. P-values are given in the upper triangle, Spearmans rho in the lower triangle. Significant p-values are marked in red (p&lt;0.05). </t>
  </si>
  <si>
    <t xml:space="preserve">Table S1a: Correlation of CPBs and genetic principle components. </t>
  </si>
  <si>
    <t>Table S1b: Correlation of CPBs, CIMT and lipid parameters (all subjects)</t>
  </si>
  <si>
    <t>Table S1c: Correlation of CPBs, CIMT and lipid parameters (male subjects)</t>
  </si>
  <si>
    <t>Table S1d: Correlation of CPBs, CIMT and lipid parameters (female subject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3" x14ac:knownFonts="1">
    <font>
      <sz val="11"/>
      <color theme="1"/>
      <name val="Calibri"/>
      <family val="2"/>
      <scheme val="minor"/>
    </font>
    <font>
      <b/>
      <sz val="11"/>
      <color rgb="FF3F3F3F"/>
      <name val="Calibri"/>
      <family val="2"/>
      <scheme val="minor"/>
    </font>
    <font>
      <sz val="10"/>
      <color rgb="FF000000"/>
      <name val="Lucida Console"/>
      <family val="3"/>
    </font>
  </fonts>
  <fills count="3">
    <fill>
      <patternFill patternType="none"/>
    </fill>
    <fill>
      <patternFill patternType="gray125"/>
    </fill>
    <fill>
      <patternFill patternType="solid">
        <fgColor rgb="FFF2F2F2"/>
      </patternFill>
    </fill>
  </fills>
  <borders count="27">
    <border>
      <left/>
      <right/>
      <top/>
      <bottom/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rgb="FF3F3F3F"/>
      </left>
      <right/>
      <top style="thin">
        <color rgb="FF3F3F3F"/>
      </top>
      <bottom style="thin">
        <color rgb="FF3F3F3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rgb="FF3F3F3F"/>
      </left>
      <right/>
      <top style="thin">
        <color rgb="FF3F3F3F"/>
      </top>
      <bottom/>
      <diagonal/>
    </border>
    <border>
      <left style="medium">
        <color indexed="64"/>
      </left>
      <right style="thin">
        <color rgb="FF3F3F3F"/>
      </right>
      <top style="medium">
        <color indexed="64"/>
      </top>
      <bottom style="medium">
        <color indexed="64"/>
      </bottom>
      <diagonal/>
    </border>
    <border>
      <left style="thin">
        <color rgb="FF3F3F3F"/>
      </left>
      <right style="thin">
        <color rgb="FF3F3F3F"/>
      </right>
      <top style="medium">
        <color indexed="64"/>
      </top>
      <bottom style="medium">
        <color indexed="64"/>
      </bottom>
      <diagonal/>
    </border>
    <border>
      <left style="thin">
        <color rgb="FF3F3F3F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rgb="FF3F3F3F"/>
      </bottom>
      <diagonal/>
    </border>
    <border>
      <left style="medium">
        <color indexed="64"/>
      </left>
      <right style="medium">
        <color indexed="64"/>
      </right>
      <top style="thin">
        <color rgb="FF3F3F3F"/>
      </top>
      <bottom style="thin">
        <color rgb="FF3F3F3F"/>
      </bottom>
      <diagonal/>
    </border>
    <border>
      <left style="medium">
        <color indexed="64"/>
      </left>
      <right style="medium">
        <color indexed="64"/>
      </right>
      <top style="thin">
        <color rgb="FF3F3F3F"/>
      </top>
      <bottom style="medium">
        <color indexed="64"/>
      </bottom>
      <diagonal/>
    </border>
  </borders>
  <cellStyleXfs count="2">
    <xf numFmtId="0" fontId="0" fillId="0" borderId="0"/>
    <xf numFmtId="0" fontId="1" fillId="2" borderId="1" applyNumberFormat="0" applyAlignment="0" applyProtection="0"/>
  </cellStyleXfs>
  <cellXfs count="54">
    <xf numFmtId="0" fontId="0" fillId="0" borderId="0" xfId="0"/>
    <xf numFmtId="11" fontId="0" fillId="0" borderId="0" xfId="0" applyNumberFormat="1"/>
    <xf numFmtId="0" fontId="1" fillId="2" borderId="1" xfId="1"/>
    <xf numFmtId="0" fontId="1" fillId="2" borderId="5" xfId="1" applyBorder="1"/>
    <xf numFmtId="0" fontId="1" fillId="2" borderId="6" xfId="1" applyBorder="1"/>
    <xf numFmtId="11" fontId="0" fillId="0" borderId="0" xfId="0" applyNumberFormat="1" applyBorder="1"/>
    <xf numFmtId="164" fontId="0" fillId="0" borderId="2" xfId="0" applyNumberFormat="1" applyBorder="1"/>
    <xf numFmtId="164" fontId="0" fillId="0" borderId="3" xfId="0" applyNumberFormat="1" applyBorder="1"/>
    <xf numFmtId="164" fontId="0" fillId="0" borderId="4" xfId="0" applyNumberFormat="1" applyBorder="1"/>
    <xf numFmtId="11" fontId="0" fillId="0" borderId="2" xfId="0" applyNumberFormat="1" applyBorder="1"/>
    <xf numFmtId="0" fontId="1" fillId="2" borderId="5" xfId="1" applyBorder="1" applyAlignment="1">
      <alignment vertical="center"/>
    </xf>
    <xf numFmtId="0" fontId="1" fillId="2" borderId="6" xfId="1" applyBorder="1" applyAlignment="1">
      <alignment vertical="center"/>
    </xf>
    <xf numFmtId="11" fontId="1" fillId="2" borderId="6" xfId="1" applyNumberFormat="1" applyBorder="1"/>
    <xf numFmtId="11" fontId="0" fillId="0" borderId="4" xfId="0" applyNumberFormat="1" applyBorder="1"/>
    <xf numFmtId="0" fontId="0" fillId="0" borderId="2" xfId="0" applyBorder="1"/>
    <xf numFmtId="11" fontId="0" fillId="0" borderId="7" xfId="0" applyNumberFormat="1" applyBorder="1"/>
    <xf numFmtId="0" fontId="0" fillId="0" borderId="8" xfId="0" applyBorder="1"/>
    <xf numFmtId="0" fontId="0" fillId="0" borderId="9" xfId="0" applyBorder="1"/>
    <xf numFmtId="164" fontId="0" fillId="0" borderId="10" xfId="0" applyNumberFormat="1" applyBorder="1"/>
    <xf numFmtId="11" fontId="0" fillId="0" borderId="11" xfId="0" applyNumberFormat="1" applyBorder="1"/>
    <xf numFmtId="0" fontId="0" fillId="0" borderId="11" xfId="0" applyBorder="1"/>
    <xf numFmtId="164" fontId="0" fillId="0" borderId="12" xfId="0" applyNumberFormat="1" applyBorder="1"/>
    <xf numFmtId="164" fontId="0" fillId="0" borderId="13" xfId="0" applyNumberFormat="1" applyBorder="1"/>
    <xf numFmtId="11" fontId="0" fillId="0" borderId="14" xfId="0" applyNumberFormat="1" applyBorder="1"/>
    <xf numFmtId="164" fontId="0" fillId="0" borderId="15" xfId="0" applyNumberFormat="1" applyBorder="1"/>
    <xf numFmtId="164" fontId="0" fillId="0" borderId="14" xfId="0" applyNumberFormat="1" applyBorder="1"/>
    <xf numFmtId="164" fontId="0" fillId="0" borderId="16" xfId="0" applyNumberFormat="1" applyBorder="1"/>
    <xf numFmtId="164" fontId="0" fillId="0" borderId="8" xfId="0" applyNumberFormat="1" applyBorder="1"/>
    <xf numFmtId="164" fontId="0" fillId="0" borderId="9" xfId="0" applyNumberFormat="1" applyBorder="1"/>
    <xf numFmtId="164" fontId="0" fillId="0" borderId="17" xfId="0" applyNumberFormat="1" applyBorder="1"/>
    <xf numFmtId="164" fontId="0" fillId="0" borderId="11" xfId="0" applyNumberFormat="1" applyBorder="1"/>
    <xf numFmtId="164" fontId="0" fillId="0" borderId="18" xfId="0" applyNumberFormat="1" applyBorder="1"/>
    <xf numFmtId="164" fontId="0" fillId="0" borderId="19" xfId="0" applyNumberFormat="1" applyBorder="1"/>
    <xf numFmtId="0" fontId="1" fillId="2" borderId="20" xfId="1" applyBorder="1"/>
    <xf numFmtId="0" fontId="1" fillId="2" borderId="21" xfId="1" applyBorder="1" applyAlignment="1">
      <alignment vertical="center"/>
    </xf>
    <xf numFmtId="11" fontId="1" fillId="2" borderId="22" xfId="1" applyNumberFormat="1" applyBorder="1"/>
    <xf numFmtId="11" fontId="1" fillId="2" borderId="23" xfId="1" applyNumberFormat="1" applyBorder="1"/>
    <xf numFmtId="11" fontId="1" fillId="2" borderId="21" xfId="1" applyNumberFormat="1" applyBorder="1"/>
    <xf numFmtId="0" fontId="1" fillId="2" borderId="22" xfId="1" applyBorder="1"/>
    <xf numFmtId="0" fontId="1" fillId="2" borderId="23" xfId="1" applyBorder="1"/>
    <xf numFmtId="0" fontId="1" fillId="2" borderId="24" xfId="1" applyBorder="1" applyAlignment="1">
      <alignment vertical="center"/>
    </xf>
    <xf numFmtId="0" fontId="1" fillId="2" borderId="25" xfId="1" applyBorder="1" applyAlignment="1">
      <alignment vertical="center"/>
    </xf>
    <xf numFmtId="0" fontId="1" fillId="2" borderId="26" xfId="1" applyBorder="1" applyAlignment="1">
      <alignment vertical="center"/>
    </xf>
    <xf numFmtId="0" fontId="1" fillId="2" borderId="25" xfId="1" applyBorder="1"/>
    <xf numFmtId="0" fontId="1" fillId="2" borderId="26" xfId="1" applyBorder="1"/>
    <xf numFmtId="11" fontId="0" fillId="0" borderId="16" xfId="0" applyNumberFormat="1" applyBorder="1"/>
    <xf numFmtId="11" fontId="0" fillId="0" borderId="17" xfId="0" applyNumberFormat="1" applyBorder="1"/>
    <xf numFmtId="11" fontId="0" fillId="0" borderId="18" xfId="0" applyNumberFormat="1" applyBorder="1"/>
    <xf numFmtId="11" fontId="0" fillId="0" borderId="8" xfId="0" applyNumberFormat="1" applyBorder="1"/>
    <xf numFmtId="11" fontId="0" fillId="0" borderId="19" xfId="0" applyNumberFormat="1" applyBorder="1"/>
    <xf numFmtId="0" fontId="0" fillId="0" borderId="0" xfId="0" applyFont="1"/>
    <xf numFmtId="0" fontId="2" fillId="0" borderId="0" xfId="0" applyFont="1" applyAlignment="1">
      <alignment vertical="center"/>
    </xf>
    <xf numFmtId="0" fontId="2" fillId="0" borderId="0" xfId="0" applyFont="1" applyBorder="1" applyAlignment="1">
      <alignment vertical="center"/>
    </xf>
    <xf numFmtId="0" fontId="0" fillId="0" borderId="0" xfId="0" applyAlignment="1">
      <alignment horizontal="left" vertical="top" wrapText="1"/>
    </xf>
  </cellXfs>
  <cellStyles count="2">
    <cellStyle name="Normal" xfId="0" builtinId="0"/>
    <cellStyle name="Output" xfId="1" builtinId="21"/>
  </cellStyles>
  <dxfs count="2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66"/>
  <sheetViews>
    <sheetView tabSelected="1" workbookViewId="0">
      <selection sqref="A1:L1"/>
    </sheetView>
  </sheetViews>
  <sheetFormatPr defaultColWidth="11.42578125" defaultRowHeight="15" x14ac:dyDescent="0.25"/>
  <cols>
    <col min="1" max="1" width="13.7109375" customWidth="1"/>
  </cols>
  <sheetData>
    <row r="1" spans="1:17" ht="33.75" customHeight="1" x14ac:dyDescent="0.25">
      <c r="A1" s="53" t="s">
        <v>21</v>
      </c>
      <c r="B1" s="53"/>
      <c r="C1" s="53"/>
      <c r="D1" s="53"/>
      <c r="E1" s="53"/>
      <c r="F1" s="53"/>
      <c r="G1" s="53"/>
      <c r="H1" s="53"/>
      <c r="I1" s="53"/>
      <c r="J1" s="53"/>
      <c r="K1" s="53"/>
      <c r="L1" s="53"/>
    </row>
    <row r="3" spans="1:17" x14ac:dyDescent="0.25">
      <c r="A3" s="50" t="s">
        <v>22</v>
      </c>
      <c r="B3" s="1"/>
      <c r="C3" s="1"/>
      <c r="D3" s="1"/>
      <c r="E3" s="1"/>
      <c r="F3" s="1"/>
      <c r="G3" s="1"/>
    </row>
    <row r="4" spans="1:17" ht="15.75" thickBot="1" x14ac:dyDescent="0.3">
      <c r="A4" s="2"/>
      <c r="B4" s="11" t="s">
        <v>15</v>
      </c>
      <c r="C4" s="12" t="s">
        <v>16</v>
      </c>
      <c r="D4" s="12" t="s">
        <v>17</v>
      </c>
      <c r="E4" s="12" t="s">
        <v>18</v>
      </c>
      <c r="F4" s="12" t="s">
        <v>19</v>
      </c>
      <c r="G4" s="12" t="s">
        <v>20</v>
      </c>
      <c r="H4" s="12" t="s">
        <v>0</v>
      </c>
      <c r="I4" s="4" t="s">
        <v>1</v>
      </c>
      <c r="J4" s="4" t="s">
        <v>2</v>
      </c>
      <c r="K4" s="4" t="s">
        <v>3</v>
      </c>
      <c r="L4" s="4" t="s">
        <v>4</v>
      </c>
      <c r="M4" s="4" t="s">
        <v>5</v>
      </c>
      <c r="N4" s="4" t="s">
        <v>6</v>
      </c>
      <c r="O4" s="4" t="s">
        <v>7</v>
      </c>
      <c r="P4" s="4" t="s">
        <v>8</v>
      </c>
      <c r="Q4" s="4" t="s">
        <v>9</v>
      </c>
    </row>
    <row r="5" spans="1:17" x14ac:dyDescent="0.25">
      <c r="A5" s="10" t="s">
        <v>15</v>
      </c>
      <c r="B5" s="15"/>
      <c r="C5" s="16">
        <v>0</v>
      </c>
      <c r="D5" s="16">
        <v>0</v>
      </c>
      <c r="E5" s="16">
        <v>0</v>
      </c>
      <c r="F5" s="16">
        <v>0</v>
      </c>
      <c r="G5" s="17">
        <v>0</v>
      </c>
      <c r="H5" s="26">
        <v>0.78967530787030904</v>
      </c>
      <c r="I5" s="27">
        <v>0.56322135706763699</v>
      </c>
      <c r="J5" s="27">
        <v>0.53052925222956504</v>
      </c>
      <c r="K5" s="27">
        <v>0.35760775076385198</v>
      </c>
      <c r="L5" s="27">
        <v>0.846989074750093</v>
      </c>
      <c r="M5" s="27">
        <v>0.131785482641919</v>
      </c>
      <c r="N5" s="27">
        <v>0.31787704068084399</v>
      </c>
      <c r="O5" s="27">
        <v>0.13031574443904401</v>
      </c>
      <c r="P5" s="27">
        <v>9.6114537452894597E-2</v>
      </c>
      <c r="Q5" s="28">
        <v>0.696657558269554</v>
      </c>
    </row>
    <row r="6" spans="1:17" x14ac:dyDescent="0.25">
      <c r="A6" s="10" t="s">
        <v>16</v>
      </c>
      <c r="B6" s="18">
        <v>0.91447419859024504</v>
      </c>
      <c r="C6" s="13"/>
      <c r="D6" s="9">
        <v>9.5663169031814203E-279</v>
      </c>
      <c r="E6" s="14">
        <v>0</v>
      </c>
      <c r="F6" s="14">
        <v>0</v>
      </c>
      <c r="G6" s="19">
        <v>1.5215087253265301E-255</v>
      </c>
      <c r="H6" s="29">
        <v>0.51656551017220997</v>
      </c>
      <c r="I6" s="6">
        <v>0.52293072580059397</v>
      </c>
      <c r="J6" s="6">
        <v>0.97663261342030705</v>
      </c>
      <c r="K6" s="6">
        <v>0.185984260259899</v>
      </c>
      <c r="L6" s="6">
        <v>0.68460000588294101</v>
      </c>
      <c r="M6" s="6">
        <v>0.13017578195982299</v>
      </c>
      <c r="N6" s="6">
        <v>0.28721422376311401</v>
      </c>
      <c r="O6" s="6">
        <v>0.255388717581225</v>
      </c>
      <c r="P6" s="6">
        <v>8.9349625740845207E-2</v>
      </c>
      <c r="Q6" s="30">
        <v>0.59100532061099098</v>
      </c>
    </row>
    <row r="7" spans="1:17" x14ac:dyDescent="0.25">
      <c r="A7" s="10" t="s">
        <v>17</v>
      </c>
      <c r="B7" s="18">
        <v>0.93416247131735597</v>
      </c>
      <c r="C7" s="7">
        <v>0.79472989354655099</v>
      </c>
      <c r="D7" s="13"/>
      <c r="E7" s="9">
        <v>1.61671071451966E-287</v>
      </c>
      <c r="F7" s="9">
        <v>1.33166674248864E-188</v>
      </c>
      <c r="G7" s="20">
        <v>0</v>
      </c>
      <c r="H7" s="29">
        <v>0.90264445040494801</v>
      </c>
      <c r="I7" s="6">
        <v>0.56712340527552496</v>
      </c>
      <c r="J7" s="6">
        <v>0.35057103835060499</v>
      </c>
      <c r="K7" s="6">
        <v>0.79198700380814702</v>
      </c>
      <c r="L7" s="6">
        <v>0.94450091698717997</v>
      </c>
      <c r="M7" s="6">
        <v>0.45243891183954299</v>
      </c>
      <c r="N7" s="6">
        <v>0.49106360559446699</v>
      </c>
      <c r="O7" s="6">
        <v>6.1568454337562598E-2</v>
      </c>
      <c r="P7" s="6">
        <v>0.112517967538854</v>
      </c>
      <c r="Q7" s="30">
        <v>0.75916154628116395</v>
      </c>
    </row>
    <row r="8" spans="1:17" x14ac:dyDescent="0.25">
      <c r="A8" s="10" t="s">
        <v>18</v>
      </c>
      <c r="B8" s="18">
        <v>0.87436633043506296</v>
      </c>
      <c r="C8" s="7">
        <v>0.87017789732690298</v>
      </c>
      <c r="D8" s="7">
        <v>0.80192275798936896</v>
      </c>
      <c r="E8" s="13"/>
      <c r="F8" s="14">
        <v>0</v>
      </c>
      <c r="G8" s="20">
        <v>0</v>
      </c>
      <c r="H8" s="29">
        <v>0.50791619984090897</v>
      </c>
      <c r="I8" s="6">
        <v>0.957141867070326</v>
      </c>
      <c r="J8" s="6">
        <v>0.65175653922924304</v>
      </c>
      <c r="K8" s="6">
        <v>0.43789244538209599</v>
      </c>
      <c r="L8" s="6">
        <v>0.148998161967868</v>
      </c>
      <c r="M8" s="6">
        <v>0.101113608134207</v>
      </c>
      <c r="N8" s="6">
        <v>0.536505008192662</v>
      </c>
      <c r="O8" s="6">
        <v>0.17018396839978001</v>
      </c>
      <c r="P8" s="6">
        <v>0.17461134613822399</v>
      </c>
      <c r="Q8" s="30">
        <v>0.86586893967327205</v>
      </c>
    </row>
    <row r="9" spans="1:17" x14ac:dyDescent="0.25">
      <c r="A9" s="10" t="s">
        <v>19</v>
      </c>
      <c r="B9" s="18">
        <v>0.835710566379127</v>
      </c>
      <c r="C9" s="7">
        <v>0.95681993229004803</v>
      </c>
      <c r="D9" s="7">
        <v>0.69994114741736502</v>
      </c>
      <c r="E9" s="7">
        <v>0.92234958282226898</v>
      </c>
      <c r="F9" s="8"/>
      <c r="G9" s="20">
        <v>0</v>
      </c>
      <c r="H9" s="29">
        <v>0.35926191464331603</v>
      </c>
      <c r="I9" s="6">
        <v>0.46012551714668698</v>
      </c>
      <c r="J9" s="6">
        <v>0.92076768554555399</v>
      </c>
      <c r="K9" s="6">
        <v>0.194685547649768</v>
      </c>
      <c r="L9" s="6">
        <v>0.235838587873474</v>
      </c>
      <c r="M9" s="6">
        <v>0.110678749795615</v>
      </c>
      <c r="N9" s="6">
        <v>0.42053734204494297</v>
      </c>
      <c r="O9" s="6">
        <v>0.27919367710953902</v>
      </c>
      <c r="P9" s="6">
        <v>0.14955082743097101</v>
      </c>
      <c r="Q9" s="30">
        <v>0.568983939964117</v>
      </c>
    </row>
    <row r="10" spans="1:17" ht="15.75" thickBot="1" x14ac:dyDescent="0.3">
      <c r="A10" s="10" t="s">
        <v>20</v>
      </c>
      <c r="B10" s="21">
        <v>0.83583077471088596</v>
      </c>
      <c r="C10" s="22">
        <v>0.77421484731156898</v>
      </c>
      <c r="D10" s="22">
        <v>0.85422225778136596</v>
      </c>
      <c r="E10" s="22">
        <v>0.94512599802367403</v>
      </c>
      <c r="F10" s="22">
        <v>0.83129780415660104</v>
      </c>
      <c r="G10" s="23"/>
      <c r="H10" s="31">
        <v>0.47443217942001098</v>
      </c>
      <c r="I10" s="32">
        <v>0.97535525136461099</v>
      </c>
      <c r="J10" s="32">
        <v>0.55013795645213504</v>
      </c>
      <c r="K10" s="32">
        <v>0.86814827052407395</v>
      </c>
      <c r="L10" s="32">
        <v>0.132976912580865</v>
      </c>
      <c r="M10" s="32">
        <v>0.27625395135005798</v>
      </c>
      <c r="N10" s="32">
        <v>0.74435256130356398</v>
      </c>
      <c r="O10" s="32">
        <v>5.2957512776606298E-2</v>
      </c>
      <c r="P10" s="32">
        <v>0.157431292144664</v>
      </c>
      <c r="Q10" s="25">
        <v>0.65927738922719603</v>
      </c>
    </row>
    <row r="11" spans="1:17" x14ac:dyDescent="0.25">
      <c r="A11" s="10" t="s">
        <v>0</v>
      </c>
      <c r="B11" s="18">
        <v>7.4713582112299302E-3</v>
      </c>
      <c r="C11" s="7">
        <v>1.8167858110419599E-2</v>
      </c>
      <c r="D11" s="7">
        <v>3.4263473234475302E-3</v>
      </c>
      <c r="E11" s="7">
        <v>1.8544154159097902E-2</v>
      </c>
      <c r="F11" s="7">
        <v>2.5675564276955699E-2</v>
      </c>
      <c r="G11" s="24">
        <v>2.0033939437273399E-2</v>
      </c>
      <c r="H11" s="8"/>
      <c r="I11" s="6">
        <v>0.50642972035678901</v>
      </c>
      <c r="J11" s="6">
        <v>7.0896782364128297E-3</v>
      </c>
      <c r="K11" s="9">
        <v>0</v>
      </c>
      <c r="L11" s="9">
        <v>0</v>
      </c>
      <c r="M11" s="6">
        <v>0.151384369976791</v>
      </c>
      <c r="N11" s="9">
        <v>2.0511271113117499E-8</v>
      </c>
      <c r="O11" s="9">
        <v>0</v>
      </c>
      <c r="P11" s="9">
        <v>0</v>
      </c>
      <c r="Q11" s="9">
        <v>0</v>
      </c>
    </row>
    <row r="12" spans="1:17" x14ac:dyDescent="0.25">
      <c r="A12" s="10" t="s">
        <v>1</v>
      </c>
      <c r="B12" s="18">
        <v>1.6191124896208501E-2</v>
      </c>
      <c r="C12" s="7">
        <v>-1.7893015090617199E-2</v>
      </c>
      <c r="D12" s="7">
        <v>1.60295264051863E-2</v>
      </c>
      <c r="E12" s="7">
        <v>1.50533100572734E-3</v>
      </c>
      <c r="F12" s="7">
        <v>-2.06879050299787E-2</v>
      </c>
      <c r="G12" s="24">
        <v>8.6533324113954098E-4</v>
      </c>
      <c r="H12" s="7">
        <v>-1.8606923801301301E-2</v>
      </c>
      <c r="I12" s="13"/>
      <c r="J12" s="6">
        <v>0.109976494479282</v>
      </c>
      <c r="K12" s="6">
        <v>0.97448713675776599</v>
      </c>
      <c r="L12" s="6">
        <v>0.10464231067745899</v>
      </c>
      <c r="M12" s="6">
        <v>0.29643910820470498</v>
      </c>
      <c r="N12" s="6">
        <v>0.70377455374963405</v>
      </c>
      <c r="O12" s="6">
        <v>0.28146951984380097</v>
      </c>
      <c r="P12" s="6">
        <v>0.122632626729917</v>
      </c>
      <c r="Q12" s="6">
        <v>6.25232553906441E-2</v>
      </c>
    </row>
    <row r="13" spans="1:17" x14ac:dyDescent="0.25">
      <c r="A13" s="10" t="s">
        <v>2</v>
      </c>
      <c r="B13" s="18">
        <v>-1.75671548123469E-2</v>
      </c>
      <c r="C13" s="7">
        <v>-8.2046898649014801E-4</v>
      </c>
      <c r="D13" s="7">
        <v>-2.61433891443957E-2</v>
      </c>
      <c r="E13" s="7">
        <v>-1.26415546091558E-2</v>
      </c>
      <c r="F13" s="7">
        <v>2.78616706562525E-3</v>
      </c>
      <c r="G13" s="24">
        <v>-1.6736952194726699E-2</v>
      </c>
      <c r="H13" s="7">
        <v>7.5330651501961193E-2</v>
      </c>
      <c r="I13" s="7">
        <v>-4.4746746793607899E-2</v>
      </c>
      <c r="J13" s="8"/>
      <c r="K13" s="6">
        <v>0.16317272649213899</v>
      </c>
      <c r="L13" s="6">
        <v>2.8441534213734701E-2</v>
      </c>
      <c r="M13" s="6">
        <v>2.9420449121664801E-2</v>
      </c>
      <c r="N13" s="6">
        <v>0.48499625906448102</v>
      </c>
      <c r="O13" s="6">
        <v>0.221330856235357</v>
      </c>
      <c r="P13" s="6">
        <v>0.53275918548000201</v>
      </c>
      <c r="Q13" s="6">
        <v>1.7757334388052898E-2</v>
      </c>
    </row>
    <row r="14" spans="1:17" x14ac:dyDescent="0.25">
      <c r="A14" s="10" t="s">
        <v>3</v>
      </c>
      <c r="B14" s="18">
        <v>-2.5764053187926302E-2</v>
      </c>
      <c r="C14" s="7">
        <v>-3.70334321155859E-2</v>
      </c>
      <c r="D14" s="7">
        <v>-7.3873002730301101E-3</v>
      </c>
      <c r="E14" s="7">
        <v>-2.1727238357510299E-2</v>
      </c>
      <c r="F14" s="7">
        <v>-3.6313982027118899E-2</v>
      </c>
      <c r="G14" s="24">
        <v>-4.6501253244897499E-3</v>
      </c>
      <c r="H14" s="7">
        <v>0.42129491986585599</v>
      </c>
      <c r="I14" s="7">
        <v>-8.9570134463478495E-4</v>
      </c>
      <c r="J14" s="7">
        <v>3.9044083590002499E-2</v>
      </c>
      <c r="K14" s="13"/>
      <c r="L14" s="9">
        <v>0</v>
      </c>
      <c r="M14" s="6">
        <v>0.74390066568058799</v>
      </c>
      <c r="N14" s="9">
        <v>6.4899357771467003E-10</v>
      </c>
      <c r="O14" s="9">
        <v>0</v>
      </c>
      <c r="P14" s="9">
        <v>0</v>
      </c>
      <c r="Q14" s="9">
        <v>0</v>
      </c>
    </row>
    <row r="15" spans="1:17" x14ac:dyDescent="0.25">
      <c r="A15" s="10" t="s">
        <v>4</v>
      </c>
      <c r="B15" s="18">
        <v>-5.4050247577315602E-3</v>
      </c>
      <c r="C15" s="7">
        <v>-1.1377572015200199E-2</v>
      </c>
      <c r="D15" s="7">
        <v>-1.94996158656105E-3</v>
      </c>
      <c r="E15" s="7">
        <v>-4.0405718916991802E-2</v>
      </c>
      <c r="F15" s="7">
        <v>-3.3196668706476702E-2</v>
      </c>
      <c r="G15" s="24">
        <v>-4.2067073704402103E-2</v>
      </c>
      <c r="H15" s="7">
        <v>-0.31065620275529399</v>
      </c>
      <c r="I15" s="7">
        <v>4.5430832882679198E-2</v>
      </c>
      <c r="J15" s="7">
        <v>-6.13237303813619E-2</v>
      </c>
      <c r="K15" s="7">
        <v>-0.35575468507117203</v>
      </c>
      <c r="L15" s="8"/>
      <c r="M15" s="9">
        <v>4.1424025129457402E-5</v>
      </c>
      <c r="N15" s="6">
        <v>0.286150114778642</v>
      </c>
      <c r="O15" s="9">
        <v>1.0387858238095499E-5</v>
      </c>
      <c r="P15" s="9">
        <v>7.9293481903425497E-13</v>
      </c>
      <c r="Q15" s="9">
        <v>9.0457118995010196E-23</v>
      </c>
    </row>
    <row r="16" spans="1:17" x14ac:dyDescent="0.25">
      <c r="A16" s="3" t="s">
        <v>5</v>
      </c>
      <c r="B16" s="18">
        <v>4.21966664344363E-2</v>
      </c>
      <c r="C16" s="7">
        <v>4.2373203132538E-2</v>
      </c>
      <c r="D16" s="7">
        <v>2.1043950469205899E-2</v>
      </c>
      <c r="E16" s="7">
        <v>4.5899386619053198E-2</v>
      </c>
      <c r="F16" s="7">
        <v>4.4659595453846297E-2</v>
      </c>
      <c r="G16" s="24">
        <v>3.04906348055634E-2</v>
      </c>
      <c r="H16" s="7">
        <v>-4.0168370669944602E-2</v>
      </c>
      <c r="I16" s="7">
        <v>-2.92375089115187E-2</v>
      </c>
      <c r="J16" s="7">
        <v>6.0951042511265E-2</v>
      </c>
      <c r="K16" s="7">
        <v>9.1495722073398691E-3</v>
      </c>
      <c r="L16" s="7">
        <v>-0.11452476681033801</v>
      </c>
      <c r="M16" s="13"/>
      <c r="N16" s="9">
        <v>1.3454288587706199E-21</v>
      </c>
      <c r="O16" s="9">
        <v>1.3090353110075799E-16</v>
      </c>
      <c r="P16" s="9">
        <v>6.8693247798279199E-17</v>
      </c>
      <c r="Q16" s="9">
        <v>1.8350134325918599E-20</v>
      </c>
    </row>
    <row r="17" spans="1:17" x14ac:dyDescent="0.25">
      <c r="A17" s="3" t="s">
        <v>6</v>
      </c>
      <c r="B17" s="18">
        <v>-2.79728463787626E-2</v>
      </c>
      <c r="C17" s="7">
        <v>-2.9804260494464E-2</v>
      </c>
      <c r="D17" s="7">
        <v>-1.92871528224005E-2</v>
      </c>
      <c r="E17" s="7">
        <v>-1.7312546940703302E-2</v>
      </c>
      <c r="F17" s="7">
        <v>-2.2559766486628299E-2</v>
      </c>
      <c r="G17" s="24">
        <v>-9.1340839855880707E-3</v>
      </c>
      <c r="H17" s="7">
        <v>-0.15631786066986</v>
      </c>
      <c r="I17" s="7">
        <v>-1.06489328207453E-2</v>
      </c>
      <c r="J17" s="7">
        <v>-1.95556686997705E-2</v>
      </c>
      <c r="K17" s="7">
        <v>-0.17204516777604001</v>
      </c>
      <c r="L17" s="7">
        <v>2.9867502676869901E-2</v>
      </c>
      <c r="M17" s="7">
        <v>0.263372441270874</v>
      </c>
      <c r="N17" s="8"/>
      <c r="O17" s="9">
        <v>0</v>
      </c>
      <c r="P17" s="9">
        <v>0</v>
      </c>
      <c r="Q17" s="9">
        <v>0</v>
      </c>
    </row>
    <row r="18" spans="1:17" x14ac:dyDescent="0.25">
      <c r="A18" s="3" t="s">
        <v>7</v>
      </c>
      <c r="B18" s="18">
        <v>4.2357786451784903E-2</v>
      </c>
      <c r="C18" s="7">
        <v>3.1850554533827402E-2</v>
      </c>
      <c r="D18" s="7">
        <v>5.2327805813933898E-2</v>
      </c>
      <c r="E18" s="7">
        <v>3.8406202982991897E-2</v>
      </c>
      <c r="F18" s="7">
        <v>3.0304751623468199E-2</v>
      </c>
      <c r="G18" s="24">
        <v>5.4169148077459699E-2</v>
      </c>
      <c r="H18" s="7">
        <v>0.33459447912088702</v>
      </c>
      <c r="I18" s="7">
        <v>3.0159152904644802E-2</v>
      </c>
      <c r="J18" s="7">
        <v>3.4245016317534099E-2</v>
      </c>
      <c r="K18" s="7">
        <v>0.31723483083727799</v>
      </c>
      <c r="L18" s="7">
        <v>-0.123124161250606</v>
      </c>
      <c r="M18" s="7">
        <v>-0.22930996853817101</v>
      </c>
      <c r="N18" s="7">
        <v>-0.342578395462519</v>
      </c>
      <c r="O18" s="13"/>
      <c r="P18" s="9">
        <v>0</v>
      </c>
      <c r="Q18" s="9">
        <v>0</v>
      </c>
    </row>
    <row r="19" spans="1:17" x14ac:dyDescent="0.25">
      <c r="A19" s="3" t="s">
        <v>8</v>
      </c>
      <c r="B19" s="18">
        <v>-4.6584858695696701E-2</v>
      </c>
      <c r="C19" s="7">
        <v>-4.7559394471467897E-2</v>
      </c>
      <c r="D19" s="7">
        <v>-4.4430994224591097E-2</v>
      </c>
      <c r="E19" s="7">
        <v>-3.8012291051569502E-2</v>
      </c>
      <c r="F19" s="7">
        <v>-4.0350902431602199E-2</v>
      </c>
      <c r="G19" s="24">
        <v>-3.9585545501592101E-2</v>
      </c>
      <c r="H19" s="7">
        <v>-0.31990300515099301</v>
      </c>
      <c r="I19" s="7">
        <v>4.3222555688787703E-2</v>
      </c>
      <c r="J19" s="7">
        <v>-1.7469832508798501E-2</v>
      </c>
      <c r="K19" s="7">
        <v>-0.34595519823312498</v>
      </c>
      <c r="L19" s="7">
        <v>0.199062177290769</v>
      </c>
      <c r="M19" s="7">
        <v>0.23138233206984199</v>
      </c>
      <c r="N19" s="7">
        <v>0.37253690485809698</v>
      </c>
      <c r="O19" s="7">
        <v>-0.486207097085746</v>
      </c>
      <c r="P19" s="8"/>
      <c r="Q19" s="9">
        <v>0</v>
      </c>
    </row>
    <row r="20" spans="1:17" ht="15.75" thickBot="1" x14ac:dyDescent="0.3">
      <c r="A20" s="3" t="s">
        <v>9</v>
      </c>
      <c r="B20" s="21">
        <v>1.0919417088018499E-2</v>
      </c>
      <c r="C20" s="22">
        <v>1.50517420612323E-2</v>
      </c>
      <c r="D20" s="22">
        <v>-8.5875390952362095E-3</v>
      </c>
      <c r="E20" s="22">
        <v>4.7312736843462102E-3</v>
      </c>
      <c r="F20" s="22">
        <v>1.59526622550311E-2</v>
      </c>
      <c r="G20" s="25">
        <v>-1.2349929849746101E-2</v>
      </c>
      <c r="H20" s="7">
        <v>-0.42650750212182897</v>
      </c>
      <c r="I20" s="7">
        <v>5.2138211874313299E-2</v>
      </c>
      <c r="J20" s="7">
        <v>-6.6339259148261207E-2</v>
      </c>
      <c r="K20" s="7">
        <v>-0.46084886120704999</v>
      </c>
      <c r="L20" s="7">
        <v>0.270479384301544</v>
      </c>
      <c r="M20" s="7">
        <v>0.256143604672115</v>
      </c>
      <c r="N20" s="7">
        <v>0.41443418997203302</v>
      </c>
      <c r="O20" s="7">
        <v>-0.60423227168893301</v>
      </c>
      <c r="P20" s="7">
        <v>0.69088153015848996</v>
      </c>
      <c r="Q20" s="13"/>
    </row>
    <row r="21" spans="1:17" x14ac:dyDescent="0.25">
      <c r="H21" s="1"/>
      <c r="K21" s="1"/>
      <c r="L21" s="1"/>
      <c r="M21" s="1"/>
      <c r="N21" s="1"/>
      <c r="O21" s="1"/>
      <c r="P21" s="1"/>
    </row>
    <row r="22" spans="1:17" ht="15.75" thickBot="1" x14ac:dyDescent="0.3">
      <c r="A22" s="50" t="s">
        <v>23</v>
      </c>
    </row>
    <row r="23" spans="1:17" ht="15.75" thickBot="1" x14ac:dyDescent="0.3">
      <c r="A23" s="33"/>
      <c r="B23" s="34" t="s">
        <v>15</v>
      </c>
      <c r="C23" s="35" t="s">
        <v>16</v>
      </c>
      <c r="D23" s="35" t="s">
        <v>17</v>
      </c>
      <c r="E23" s="35" t="s">
        <v>18</v>
      </c>
      <c r="F23" s="35" t="s">
        <v>19</v>
      </c>
      <c r="G23" s="36" t="s">
        <v>20</v>
      </c>
      <c r="H23" s="37" t="s">
        <v>10</v>
      </c>
      <c r="I23" s="38" t="s">
        <v>11</v>
      </c>
      <c r="J23" s="38" t="s">
        <v>12</v>
      </c>
      <c r="K23" s="38" t="s">
        <v>13</v>
      </c>
      <c r="L23" s="39" t="s">
        <v>14</v>
      </c>
    </row>
    <row r="24" spans="1:17" x14ac:dyDescent="0.25">
      <c r="A24" s="40" t="s">
        <v>15</v>
      </c>
      <c r="B24" s="15"/>
      <c r="C24" s="16">
        <v>0</v>
      </c>
      <c r="D24" s="16">
        <v>0</v>
      </c>
      <c r="E24" s="16">
        <v>0</v>
      </c>
      <c r="F24" s="16">
        <v>0</v>
      </c>
      <c r="G24" s="17">
        <v>0</v>
      </c>
      <c r="H24" s="45">
        <v>5.6809302186797495E-26</v>
      </c>
      <c r="I24" s="48">
        <v>1.85599846656778E-3</v>
      </c>
      <c r="J24" s="27">
        <v>7.0262627006698594E-2</v>
      </c>
      <c r="K24" s="27">
        <v>1.991017060929E-3</v>
      </c>
      <c r="L24" s="28">
        <v>0.14977042267288199</v>
      </c>
    </row>
    <row r="25" spans="1:17" x14ac:dyDescent="0.25">
      <c r="A25" s="41" t="s">
        <v>16</v>
      </c>
      <c r="B25" s="18">
        <v>0.91447419859024504</v>
      </c>
      <c r="C25" s="13"/>
      <c r="D25" s="9">
        <v>9.5663169031814203E-279</v>
      </c>
      <c r="E25" s="14">
        <v>0</v>
      </c>
      <c r="F25" s="14">
        <v>0</v>
      </c>
      <c r="G25" s="19">
        <v>1.5215087253265301E-255</v>
      </c>
      <c r="H25" s="46">
        <v>1.51301886066042E-40</v>
      </c>
      <c r="I25" s="9">
        <v>5.7142031050576997E-7</v>
      </c>
      <c r="J25" s="6">
        <v>0.116579811772742</v>
      </c>
      <c r="K25" s="9">
        <v>2.47856611511653E-5</v>
      </c>
      <c r="L25" s="30">
        <v>0.40475470570413702</v>
      </c>
    </row>
    <row r="26" spans="1:17" x14ac:dyDescent="0.25">
      <c r="A26" s="41" t="s">
        <v>17</v>
      </c>
      <c r="B26" s="18">
        <v>0.93416247131735597</v>
      </c>
      <c r="C26" s="7">
        <v>0.79472989354655099</v>
      </c>
      <c r="D26" s="13"/>
      <c r="E26" s="9">
        <v>1.61671071451966E-287</v>
      </c>
      <c r="F26" s="9">
        <v>1.33166674248864E-188</v>
      </c>
      <c r="G26" s="20">
        <v>0</v>
      </c>
      <c r="H26" s="46">
        <v>2.4120856074079499E-15</v>
      </c>
      <c r="I26" s="9">
        <v>4.4219274763678498E-2</v>
      </c>
      <c r="J26" s="6">
        <v>5.0069520511548199E-2</v>
      </c>
      <c r="K26" s="6">
        <v>1.0068639352229E-2</v>
      </c>
      <c r="L26" s="30">
        <v>9.4693166912764998E-2</v>
      </c>
    </row>
    <row r="27" spans="1:17" x14ac:dyDescent="0.25">
      <c r="A27" s="41" t="s">
        <v>18</v>
      </c>
      <c r="B27" s="18">
        <v>0.87436633043506296</v>
      </c>
      <c r="C27" s="7">
        <v>0.87017789732690298</v>
      </c>
      <c r="D27" s="7">
        <v>0.80192275798936896</v>
      </c>
      <c r="E27" s="13"/>
      <c r="F27" s="14">
        <v>0</v>
      </c>
      <c r="G27" s="20">
        <v>0</v>
      </c>
      <c r="H27" s="46">
        <v>1.5518517155139799E-22</v>
      </c>
      <c r="I27" s="9">
        <v>2.36611505329251E-3</v>
      </c>
      <c r="J27" s="6">
        <v>0.83473082701961998</v>
      </c>
      <c r="K27" s="6">
        <v>0.36339569111989001</v>
      </c>
      <c r="L27" s="30">
        <v>0.95384032216817605</v>
      </c>
    </row>
    <row r="28" spans="1:17" x14ac:dyDescent="0.25">
      <c r="A28" s="41" t="s">
        <v>19</v>
      </c>
      <c r="B28" s="18">
        <v>0.835710566379127</v>
      </c>
      <c r="C28" s="7">
        <v>0.95681993229004803</v>
      </c>
      <c r="D28" s="7">
        <v>0.69994114741736502</v>
      </c>
      <c r="E28" s="7">
        <v>0.92234958282226898</v>
      </c>
      <c r="F28" s="8"/>
      <c r="G28" s="20">
        <v>0</v>
      </c>
      <c r="H28" s="46">
        <v>1.42182239365683E-37</v>
      </c>
      <c r="I28" s="9">
        <v>4.7026925779321803E-7</v>
      </c>
      <c r="J28" s="6">
        <v>0.77540065387559898</v>
      </c>
      <c r="K28" s="6">
        <v>6.7485937206449896E-3</v>
      </c>
      <c r="L28" s="30">
        <v>0.94545932246529896</v>
      </c>
    </row>
    <row r="29" spans="1:17" ht="15.75" thickBot="1" x14ac:dyDescent="0.3">
      <c r="A29" s="42" t="s">
        <v>20</v>
      </c>
      <c r="B29" s="21">
        <v>0.83583077471088596</v>
      </c>
      <c r="C29" s="22">
        <v>0.77421484731156898</v>
      </c>
      <c r="D29" s="22">
        <v>0.85422225778136596</v>
      </c>
      <c r="E29" s="22">
        <v>0.94512599802367403</v>
      </c>
      <c r="F29" s="22">
        <v>0.83129780415660104</v>
      </c>
      <c r="G29" s="23"/>
      <c r="H29" s="47">
        <v>2.1213322558729401E-14</v>
      </c>
      <c r="I29" s="49">
        <v>4.2047246514498197E-2</v>
      </c>
      <c r="J29" s="32">
        <v>0.86619995053025201</v>
      </c>
      <c r="K29" s="32">
        <v>0.838653483408343</v>
      </c>
      <c r="L29" s="25">
        <v>0.80304365113204201</v>
      </c>
    </row>
    <row r="30" spans="1:17" x14ac:dyDescent="0.25">
      <c r="A30" s="40" t="s">
        <v>10</v>
      </c>
      <c r="B30" s="18">
        <v>0.29032530071222301</v>
      </c>
      <c r="C30" s="7">
        <v>0.36251421119785698</v>
      </c>
      <c r="D30" s="7">
        <v>0.22019229326273801</v>
      </c>
      <c r="E30" s="7">
        <v>0.26988655664983302</v>
      </c>
      <c r="F30" s="7">
        <v>0.3492754067494</v>
      </c>
      <c r="G30" s="24">
        <v>0.212723024491103</v>
      </c>
      <c r="H30" s="8"/>
      <c r="I30" s="9">
        <v>5.3002525510986296E-125</v>
      </c>
      <c r="J30" s="6">
        <v>0.323153864864965</v>
      </c>
      <c r="K30" s="6">
        <v>0.11025634267067499</v>
      </c>
      <c r="L30" s="19">
        <v>1.8605521922643201E-2</v>
      </c>
    </row>
    <row r="31" spans="1:17" x14ac:dyDescent="0.25">
      <c r="A31" s="41" t="s">
        <v>11</v>
      </c>
      <c r="B31" s="18">
        <v>0.17694967152753999</v>
      </c>
      <c r="C31" s="7">
        <v>0.28078472782902503</v>
      </c>
      <c r="D31" s="7">
        <v>0.114919352405864</v>
      </c>
      <c r="E31" s="7">
        <v>0.17289637979563599</v>
      </c>
      <c r="F31" s="7">
        <v>0.28280021836220698</v>
      </c>
      <c r="G31" s="24">
        <v>0.11611332946026801</v>
      </c>
      <c r="H31" s="7">
        <v>0.91859627817900802</v>
      </c>
      <c r="I31" s="13"/>
      <c r="J31" s="6">
        <v>0.98846776862743202</v>
      </c>
      <c r="K31" s="6">
        <v>0.55952196345489502</v>
      </c>
      <c r="L31" s="30">
        <v>0.50744263249308796</v>
      </c>
    </row>
    <row r="32" spans="1:17" x14ac:dyDescent="0.25">
      <c r="A32" s="41" t="s">
        <v>12</v>
      </c>
      <c r="B32" s="18">
        <v>-5.0833077067759899E-2</v>
      </c>
      <c r="C32" s="7">
        <v>-4.4074781874614499E-2</v>
      </c>
      <c r="D32" s="7">
        <v>-5.5015452652219701E-2</v>
      </c>
      <c r="E32" s="7">
        <v>5.8625574185581604E-3</v>
      </c>
      <c r="F32" s="7">
        <v>-8.0171372638060904E-3</v>
      </c>
      <c r="G32" s="24">
        <v>4.7343686149591497E-3</v>
      </c>
      <c r="H32" s="7">
        <v>2.7900315631861398E-2</v>
      </c>
      <c r="I32" s="7">
        <v>8.3104654119055201E-4</v>
      </c>
      <c r="J32" s="8"/>
      <c r="K32" s="9">
        <v>1.32638554796368E-21</v>
      </c>
      <c r="L32" s="30">
        <v>0</v>
      </c>
    </row>
    <row r="33" spans="1:25" x14ac:dyDescent="0.25">
      <c r="A33" s="43" t="s">
        <v>13</v>
      </c>
      <c r="B33" s="18">
        <v>-8.6810140122764598E-2</v>
      </c>
      <c r="C33" s="7">
        <v>-0.118212448922196</v>
      </c>
      <c r="D33" s="7">
        <v>-7.2303848678463206E-2</v>
      </c>
      <c r="E33" s="7">
        <v>-2.5566072163686199E-2</v>
      </c>
      <c r="F33" s="7">
        <v>-7.61011686388674E-2</v>
      </c>
      <c r="G33" s="24">
        <v>5.7282371087855498E-3</v>
      </c>
      <c r="H33" s="7">
        <v>-4.51391160056877E-2</v>
      </c>
      <c r="I33" s="7">
        <v>3.3653771403339701E-2</v>
      </c>
      <c r="J33" s="7">
        <v>0.26382948136040102</v>
      </c>
      <c r="K33" s="13"/>
      <c r="L33" s="30">
        <v>0.78543661678223797</v>
      </c>
    </row>
    <row r="34" spans="1:25" ht="15.75" thickBot="1" x14ac:dyDescent="0.3">
      <c r="A34" s="44" t="s">
        <v>14</v>
      </c>
      <c r="B34" s="21">
        <v>-4.0504193009765301E-2</v>
      </c>
      <c r="C34" s="22">
        <v>-2.3435861839241699E-2</v>
      </c>
      <c r="D34" s="22">
        <v>-4.6987936708420198E-2</v>
      </c>
      <c r="E34" s="22">
        <v>1.62846059522949E-3</v>
      </c>
      <c r="F34" s="22">
        <v>1.9245582618600101E-3</v>
      </c>
      <c r="G34" s="25">
        <v>-7.0165055881651504E-3</v>
      </c>
      <c r="H34" s="22">
        <v>6.6475626910548105E-2</v>
      </c>
      <c r="I34" s="22">
        <v>3.8222367907591599E-2</v>
      </c>
      <c r="J34" s="22">
        <v>0.91176855933894396</v>
      </c>
      <c r="K34" s="22">
        <v>7.6587824432751903E-3</v>
      </c>
      <c r="L34" s="25"/>
    </row>
    <row r="35" spans="1:25" x14ac:dyDescent="0.25">
      <c r="H35" s="1"/>
      <c r="K35" s="1"/>
      <c r="M35" s="1"/>
    </row>
    <row r="36" spans="1:25" ht="15.75" thickBot="1" x14ac:dyDescent="0.3">
      <c r="A36" s="50" t="s">
        <v>24</v>
      </c>
      <c r="M36" s="1"/>
      <c r="N36" s="1"/>
    </row>
    <row r="37" spans="1:25" ht="15.75" thickBot="1" x14ac:dyDescent="0.3">
      <c r="A37" s="33"/>
      <c r="B37" s="34" t="s">
        <v>15</v>
      </c>
      <c r="C37" s="35" t="s">
        <v>16</v>
      </c>
      <c r="D37" s="35" t="s">
        <v>17</v>
      </c>
      <c r="E37" s="35" t="s">
        <v>18</v>
      </c>
      <c r="F37" s="35" t="s">
        <v>19</v>
      </c>
      <c r="G37" s="36" t="s">
        <v>20</v>
      </c>
      <c r="H37" s="37" t="s">
        <v>10</v>
      </c>
      <c r="I37" s="38" t="s">
        <v>11</v>
      </c>
      <c r="J37" s="38" t="s">
        <v>12</v>
      </c>
      <c r="K37" s="38" t="s">
        <v>13</v>
      </c>
      <c r="L37" s="39" t="s">
        <v>14</v>
      </c>
    </row>
    <row r="38" spans="1:25" x14ac:dyDescent="0.25">
      <c r="A38" s="40" t="s">
        <v>15</v>
      </c>
      <c r="B38" s="15"/>
      <c r="C38" s="16">
        <v>1.1259869999999999E-292</v>
      </c>
      <c r="D38" s="48">
        <v>9.0218610000000006E-308</v>
      </c>
      <c r="E38" s="16">
        <v>1.061256E-226</v>
      </c>
      <c r="F38" s="16">
        <v>5.7408470000000001E-195</v>
      </c>
      <c r="G38" s="17">
        <v>5.8553919999999997E-193</v>
      </c>
      <c r="H38" s="45">
        <v>3.9633060000000002E-20</v>
      </c>
      <c r="I38" s="48">
        <v>5.7277630000000003E-3</v>
      </c>
      <c r="J38" s="27">
        <v>0.2152597</v>
      </c>
      <c r="K38" s="27">
        <v>8.9831105300000005E-2</v>
      </c>
      <c r="L38" s="28">
        <v>2.682493E-2</v>
      </c>
      <c r="N38" s="51"/>
    </row>
    <row r="39" spans="1:25" x14ac:dyDescent="0.25">
      <c r="A39" s="41" t="s">
        <v>16</v>
      </c>
      <c r="B39" s="18">
        <v>0.91758945999999997</v>
      </c>
      <c r="C39" s="13"/>
      <c r="D39" s="9">
        <v>1.173051E-163</v>
      </c>
      <c r="E39" s="14">
        <v>7.2076249999999996E-234</v>
      </c>
      <c r="F39" s="14">
        <v>0</v>
      </c>
      <c r="G39" s="19">
        <v>1.575263E-159</v>
      </c>
      <c r="H39" s="46">
        <v>2.4973860000000001E-29</v>
      </c>
      <c r="I39" s="9">
        <v>1.104732E-5</v>
      </c>
      <c r="J39" s="6">
        <v>0.27837919999999999</v>
      </c>
      <c r="K39" s="9">
        <v>0.40034289490000002</v>
      </c>
      <c r="L39" s="30">
        <v>6.0682460000000001E-2</v>
      </c>
      <c r="N39" s="51"/>
      <c r="O39" s="1"/>
      <c r="P39" s="1"/>
      <c r="Q39" s="1"/>
      <c r="R39" s="1"/>
      <c r="S39" s="1"/>
      <c r="T39" s="1"/>
      <c r="U39" s="1"/>
      <c r="V39" s="1"/>
      <c r="W39" s="1"/>
      <c r="Y39" s="1"/>
    </row>
    <row r="40" spans="1:25" x14ac:dyDescent="0.25">
      <c r="A40" s="41" t="s">
        <v>17</v>
      </c>
      <c r="B40" s="18">
        <v>0.92832365999999999</v>
      </c>
      <c r="C40" s="7">
        <v>0.80093793999999996</v>
      </c>
      <c r="D40" s="13"/>
      <c r="E40" s="9">
        <v>1.010086E-160</v>
      </c>
      <c r="F40" s="9">
        <v>5.0921110000000002E-112</v>
      </c>
      <c r="G40" s="20">
        <v>1.780718E-212</v>
      </c>
      <c r="H40" s="46">
        <v>3.1970810000000001E-12</v>
      </c>
      <c r="I40" s="9">
        <v>0.1788372</v>
      </c>
      <c r="J40" s="6">
        <v>0.2797673</v>
      </c>
      <c r="K40" s="6">
        <v>3.3932059100000002E-2</v>
      </c>
      <c r="L40" s="30">
        <v>4.7478890000000003E-2</v>
      </c>
      <c r="N40" s="51"/>
      <c r="O40" s="1"/>
      <c r="P40" s="1"/>
      <c r="Q40" s="1"/>
      <c r="R40" s="1"/>
      <c r="S40" s="1"/>
      <c r="T40" s="1"/>
      <c r="U40" s="1"/>
      <c r="V40" s="1"/>
      <c r="W40" s="1"/>
      <c r="Y40" s="1"/>
    </row>
    <row r="41" spans="1:25" x14ac:dyDescent="0.25">
      <c r="A41" s="41" t="s">
        <v>18</v>
      </c>
      <c r="B41" s="18">
        <v>0.87163268000000005</v>
      </c>
      <c r="C41" s="7">
        <v>0.8777431</v>
      </c>
      <c r="D41" s="7">
        <v>0.79671864999999997</v>
      </c>
      <c r="E41" s="13"/>
      <c r="F41" s="14">
        <v>6.5647749999999997E-308</v>
      </c>
      <c r="G41" s="20">
        <v>0</v>
      </c>
      <c r="H41" s="46">
        <v>3.1236779999999999E-16</v>
      </c>
      <c r="I41" s="9">
        <v>5.9983880000000003E-3</v>
      </c>
      <c r="J41" s="6">
        <v>0.90724300000000002</v>
      </c>
      <c r="K41" s="6">
        <v>3.9188985400000001E-2</v>
      </c>
      <c r="L41" s="30">
        <v>0.33179389999999997</v>
      </c>
      <c r="N41" s="51"/>
      <c r="O41" s="1"/>
      <c r="P41" s="1"/>
      <c r="Q41" s="1"/>
      <c r="R41" s="1"/>
      <c r="S41" s="1"/>
      <c r="T41" s="1"/>
      <c r="U41" s="1"/>
      <c r="V41" s="1"/>
      <c r="W41" s="1"/>
      <c r="Y41" s="1"/>
    </row>
    <row r="42" spans="1:25" x14ac:dyDescent="0.25">
      <c r="A42" s="41" t="s">
        <v>19</v>
      </c>
      <c r="B42" s="18">
        <v>0.84030901999999996</v>
      </c>
      <c r="C42" s="7">
        <v>0.95962687999999996</v>
      </c>
      <c r="D42" s="7">
        <v>0.70887469999999997</v>
      </c>
      <c r="E42" s="7">
        <v>0.925495866</v>
      </c>
      <c r="F42" s="8"/>
      <c r="G42" s="20">
        <v>3.0654059999999998E-200</v>
      </c>
      <c r="H42" s="46">
        <v>3.1313890000000001E-26</v>
      </c>
      <c r="I42" s="9">
        <v>7.5591869999999998E-6</v>
      </c>
      <c r="J42" s="6">
        <v>0.57317779999999996</v>
      </c>
      <c r="K42" s="6">
        <v>0.32404196149999998</v>
      </c>
      <c r="L42" s="30">
        <v>0.1996658</v>
      </c>
      <c r="N42" s="51"/>
      <c r="O42" s="1"/>
      <c r="P42" s="1"/>
      <c r="Q42" s="1"/>
      <c r="R42" s="1"/>
      <c r="S42" s="1"/>
      <c r="T42" s="1"/>
      <c r="U42" s="1"/>
      <c r="V42" s="1"/>
      <c r="W42" s="1"/>
      <c r="Y42" s="1"/>
    </row>
    <row r="43" spans="1:25" ht="15.75" thickBot="1" x14ac:dyDescent="0.3">
      <c r="A43" s="42" t="s">
        <v>20</v>
      </c>
      <c r="B43" s="21">
        <v>0.83806203000000001</v>
      </c>
      <c r="C43" s="22">
        <v>0.79497457999999999</v>
      </c>
      <c r="D43" s="22">
        <v>0.85850749999999998</v>
      </c>
      <c r="E43" s="22">
        <v>0.940886008</v>
      </c>
      <c r="F43" s="22">
        <v>0.84604562000000005</v>
      </c>
      <c r="G43" s="23"/>
      <c r="H43" s="47">
        <v>5.8338100000000004E-11</v>
      </c>
      <c r="I43" s="49">
        <v>8.8690989999999997E-2</v>
      </c>
      <c r="J43" s="32">
        <v>0.75496070000000004</v>
      </c>
      <c r="K43" s="32">
        <v>9.5540333000000005E-3</v>
      </c>
      <c r="L43" s="25">
        <v>0.25596720000000001</v>
      </c>
      <c r="N43" s="51"/>
      <c r="O43" s="1"/>
      <c r="P43" s="1"/>
      <c r="Q43" s="1"/>
      <c r="R43" s="1"/>
      <c r="S43" s="1"/>
      <c r="T43" s="1"/>
      <c r="U43" s="1"/>
      <c r="V43" s="1"/>
      <c r="W43" s="1"/>
      <c r="Y43" s="1"/>
    </row>
    <row r="44" spans="1:25" x14ac:dyDescent="0.25">
      <c r="A44" s="40" t="s">
        <v>10</v>
      </c>
      <c r="B44" s="18">
        <v>0.33320079000000002</v>
      </c>
      <c r="C44" s="7">
        <v>0.40191499000000003</v>
      </c>
      <c r="D44" s="7">
        <v>0.25582170999999998</v>
      </c>
      <c r="E44" s="7">
        <v>0.29799514999999999</v>
      </c>
      <c r="F44" s="7">
        <v>0.38057181000000001</v>
      </c>
      <c r="G44" s="24">
        <v>0.24084460999999999</v>
      </c>
      <c r="H44" s="8"/>
      <c r="I44" s="9">
        <v>8.8814709999999992E-84</v>
      </c>
      <c r="J44" s="6">
        <v>0.64215469999999997</v>
      </c>
      <c r="K44" s="6">
        <v>0.91041480620000004</v>
      </c>
      <c r="L44" s="19">
        <v>0.20556199999999999</v>
      </c>
      <c r="N44" s="51"/>
      <c r="O44" s="1"/>
      <c r="P44" s="1"/>
      <c r="Q44" s="1"/>
      <c r="R44" s="1"/>
      <c r="S44" s="1"/>
      <c r="T44" s="1"/>
      <c r="U44" s="1"/>
      <c r="V44" s="1"/>
      <c r="W44" s="1"/>
      <c r="Y44" s="1"/>
    </row>
    <row r="45" spans="1:25" x14ac:dyDescent="0.25">
      <c r="A45" s="41" t="s">
        <v>11</v>
      </c>
      <c r="B45" s="18">
        <v>0.19718193000000001</v>
      </c>
      <c r="C45" s="7">
        <v>0.30902247999999999</v>
      </c>
      <c r="D45" s="7">
        <v>9.6666349999999998E-2</v>
      </c>
      <c r="E45" s="7">
        <v>0.19612517400000001</v>
      </c>
      <c r="F45" s="7">
        <v>0.31447596</v>
      </c>
      <c r="G45" s="24">
        <v>0.12223567</v>
      </c>
      <c r="H45" s="7">
        <v>0.92635381299999997</v>
      </c>
      <c r="I45" s="13"/>
      <c r="J45" s="6">
        <v>0.86958489999999999</v>
      </c>
      <c r="K45" s="6">
        <v>0.50332307300000001</v>
      </c>
      <c r="L45" s="30">
        <v>0.68260849999999995</v>
      </c>
      <c r="N45" s="51"/>
      <c r="O45" s="1"/>
      <c r="P45" s="1"/>
      <c r="Q45" s="1"/>
      <c r="R45" s="1"/>
      <c r="S45" s="1"/>
      <c r="T45" s="1"/>
      <c r="U45" s="1"/>
      <c r="V45" s="1"/>
      <c r="W45" s="1"/>
      <c r="Y45" s="1"/>
    </row>
    <row r="46" spans="1:25" x14ac:dyDescent="0.25">
      <c r="A46" s="41" t="s">
        <v>12</v>
      </c>
      <c r="B46" s="18">
        <v>-4.6110859999999997E-2</v>
      </c>
      <c r="C46" s="7">
        <v>-4.033863E-2</v>
      </c>
      <c r="D46" s="7">
        <v>-4.0222430000000003E-2</v>
      </c>
      <c r="E46" s="7">
        <v>-4.3377880000000004E-3</v>
      </c>
      <c r="F46" s="7">
        <v>-2.0971699999999999E-2</v>
      </c>
      <c r="G46" s="24">
        <v>-1.1618979999999999E-2</v>
      </c>
      <c r="H46" s="7">
        <v>1.7383121000000001E-2</v>
      </c>
      <c r="I46" s="7">
        <v>-1.183326E-2</v>
      </c>
      <c r="J46" s="8"/>
      <c r="K46" s="9">
        <v>1.263441E-4</v>
      </c>
      <c r="L46" s="19">
        <v>9.8730069999999994E-297</v>
      </c>
      <c r="N46" s="51"/>
      <c r="O46" s="1"/>
      <c r="P46" s="1"/>
      <c r="Q46" s="1"/>
      <c r="R46" s="1"/>
      <c r="S46" s="1"/>
      <c r="T46" s="1"/>
      <c r="U46" s="1"/>
      <c r="V46" s="1"/>
      <c r="W46" s="1"/>
      <c r="Y46" s="1"/>
    </row>
    <row r="47" spans="1:25" x14ac:dyDescent="0.25">
      <c r="A47" s="43" t="s">
        <v>13</v>
      </c>
      <c r="B47" s="18">
        <v>6.3131969999999996E-2</v>
      </c>
      <c r="C47" s="7">
        <v>3.1323990000000003E-2</v>
      </c>
      <c r="D47" s="7">
        <v>7.8889849999999997E-2</v>
      </c>
      <c r="E47" s="7">
        <v>7.6713624999999994E-2</v>
      </c>
      <c r="F47" s="7">
        <v>3.6727820000000001E-2</v>
      </c>
      <c r="G47" s="24">
        <v>9.6323829999999999E-2</v>
      </c>
      <c r="H47" s="7">
        <v>-4.2122369999999998E-3</v>
      </c>
      <c r="I47" s="7">
        <v>4.8335080000000002E-2</v>
      </c>
      <c r="J47" s="7">
        <v>0.142090465</v>
      </c>
      <c r="K47" s="13"/>
      <c r="L47" s="30">
        <v>0.45874860000000001</v>
      </c>
      <c r="N47" s="51"/>
      <c r="O47" s="1"/>
      <c r="P47" s="1"/>
      <c r="Q47" s="1"/>
      <c r="R47" s="1"/>
      <c r="S47" s="1"/>
      <c r="T47" s="1"/>
      <c r="U47" s="1"/>
      <c r="V47" s="1"/>
      <c r="W47" s="1"/>
      <c r="Y47" s="1"/>
    </row>
    <row r="48" spans="1:25" ht="15.75" thickBot="1" x14ac:dyDescent="0.3">
      <c r="A48" s="44" t="s">
        <v>14</v>
      </c>
      <c r="B48" s="21">
        <v>-8.2344230000000004E-2</v>
      </c>
      <c r="C48" s="22">
        <v>-6.9797499999999998E-2</v>
      </c>
      <c r="D48" s="22">
        <v>-7.3738709999999999E-2</v>
      </c>
      <c r="E48" s="22">
        <v>-3.6144285999999998E-2</v>
      </c>
      <c r="F48" s="22">
        <v>-4.7752259999999998E-2</v>
      </c>
      <c r="G48" s="25">
        <v>-4.230163E-2</v>
      </c>
      <c r="H48" s="22">
        <v>4.7363734999999997E-2</v>
      </c>
      <c r="I48" s="22">
        <v>2.9542260000000001E-2</v>
      </c>
      <c r="J48" s="22">
        <v>0.920641504</v>
      </c>
      <c r="K48" s="22">
        <v>-2.7597205E-2</v>
      </c>
      <c r="L48" s="25"/>
      <c r="O48" s="1"/>
      <c r="P48" s="1"/>
      <c r="Q48" s="1"/>
      <c r="R48" s="1"/>
      <c r="S48" s="1"/>
      <c r="T48" s="1"/>
      <c r="U48" s="1"/>
      <c r="V48" s="1"/>
      <c r="W48" s="1"/>
      <c r="Y48" s="1"/>
    </row>
    <row r="49" spans="1:25" x14ac:dyDescent="0.25">
      <c r="O49" s="1"/>
      <c r="P49" s="1"/>
      <c r="Q49" s="1"/>
      <c r="R49" s="1"/>
      <c r="S49" s="1"/>
      <c r="T49" s="1"/>
      <c r="U49" s="1"/>
      <c r="V49" s="1"/>
      <c r="W49" s="1"/>
      <c r="Y49" s="1"/>
    </row>
    <row r="50" spans="1:25" ht="15.75" thickBot="1" x14ac:dyDescent="0.3">
      <c r="A50" s="50" t="s">
        <v>25</v>
      </c>
    </row>
    <row r="51" spans="1:25" ht="15.75" thickBot="1" x14ac:dyDescent="0.3">
      <c r="A51" s="33"/>
      <c r="B51" s="34" t="s">
        <v>15</v>
      </c>
      <c r="C51" s="35" t="s">
        <v>16</v>
      </c>
      <c r="D51" s="35" t="s">
        <v>17</v>
      </c>
      <c r="E51" s="35" t="s">
        <v>18</v>
      </c>
      <c r="F51" s="35" t="s">
        <v>19</v>
      </c>
      <c r="G51" s="36" t="s">
        <v>20</v>
      </c>
      <c r="H51" s="37" t="s">
        <v>10</v>
      </c>
      <c r="I51" s="38" t="s">
        <v>11</v>
      </c>
      <c r="J51" s="38" t="s">
        <v>12</v>
      </c>
      <c r="K51" s="38" t="s">
        <v>13</v>
      </c>
      <c r="L51" s="39" t="s">
        <v>14</v>
      </c>
    </row>
    <row r="52" spans="1:25" x14ac:dyDescent="0.25">
      <c r="A52" s="40" t="s">
        <v>15</v>
      </c>
      <c r="B52" s="15"/>
      <c r="C52" s="16">
        <v>1.207108E-197</v>
      </c>
      <c r="D52" s="48">
        <v>7.4818600000000003E-247</v>
      </c>
      <c r="E52" s="16">
        <v>1.23724E-180</v>
      </c>
      <c r="F52" s="16">
        <v>1.034127E-132</v>
      </c>
      <c r="G52" s="17">
        <v>7.1179429999999998E-156</v>
      </c>
      <c r="H52" s="45">
        <v>8.5220359999999992E-6</v>
      </c>
      <c r="I52" s="48">
        <v>0.16998389999999999</v>
      </c>
      <c r="J52" s="27">
        <v>5.9277070000000001E-2</v>
      </c>
      <c r="K52" s="27">
        <v>0.11837499999999999</v>
      </c>
      <c r="L52" s="28">
        <v>2.723035E-2</v>
      </c>
      <c r="M52" s="51"/>
      <c r="N52" s="51"/>
      <c r="O52" s="1"/>
      <c r="P52" s="1"/>
      <c r="Q52" s="1"/>
      <c r="R52" s="1"/>
      <c r="S52" s="1"/>
      <c r="T52" s="1"/>
      <c r="U52" s="1"/>
      <c r="V52" s="1"/>
      <c r="W52" s="1"/>
      <c r="X52" s="1"/>
      <c r="Y52" s="1">
        <v>2.723035E-2</v>
      </c>
    </row>
    <row r="53" spans="1:25" x14ac:dyDescent="0.25">
      <c r="A53" s="41" t="s">
        <v>16</v>
      </c>
      <c r="B53" s="18">
        <v>0.89809660999999996</v>
      </c>
      <c r="C53" s="13"/>
      <c r="D53" s="9">
        <v>1.1913409999999999E-106</v>
      </c>
      <c r="E53" s="14">
        <v>1.3607690000000001E-170</v>
      </c>
      <c r="F53" s="14">
        <v>2.6465129999999999E-293</v>
      </c>
      <c r="G53" s="19">
        <v>5.162185E-110</v>
      </c>
      <c r="H53" s="46">
        <v>2.8303999999999999E-10</v>
      </c>
      <c r="I53" s="9">
        <v>1.9939749999999999E-2</v>
      </c>
      <c r="J53" s="6">
        <v>1.418472E-2</v>
      </c>
      <c r="K53" s="9">
        <v>6.2419429999999998E-2</v>
      </c>
      <c r="L53" s="30">
        <v>3.5522819999999999E-3</v>
      </c>
      <c r="M53" s="51"/>
      <c r="N53" s="51"/>
      <c r="O53" s="1"/>
      <c r="P53" s="1"/>
      <c r="Q53" s="1"/>
      <c r="R53" s="1"/>
      <c r="S53" s="1"/>
      <c r="T53" s="1"/>
      <c r="U53" s="1"/>
      <c r="V53" s="1"/>
      <c r="W53" s="1"/>
      <c r="X53" s="1"/>
      <c r="Y53" s="1">
        <v>3.5522819999999999E-3</v>
      </c>
    </row>
    <row r="54" spans="1:25" x14ac:dyDescent="0.25">
      <c r="A54" s="41" t="s">
        <v>17</v>
      </c>
      <c r="B54" s="18">
        <v>0.93384595000000004</v>
      </c>
      <c r="C54" s="7">
        <v>0.76466467000000005</v>
      </c>
      <c r="D54" s="13"/>
      <c r="E54" s="9">
        <v>4.1400490000000003E-127</v>
      </c>
      <c r="F54" s="9">
        <v>2.7203809999999999E-72</v>
      </c>
      <c r="G54" s="20">
        <v>9.584274E-166</v>
      </c>
      <c r="H54" s="46">
        <v>2.4012560000000001E-3</v>
      </c>
      <c r="I54" s="9">
        <v>0.17258809999999999</v>
      </c>
      <c r="J54" s="6">
        <v>0.30097639999999998</v>
      </c>
      <c r="K54" s="6">
        <v>0.19699320000000001</v>
      </c>
      <c r="L54" s="30">
        <v>0.20314840000000001</v>
      </c>
      <c r="M54" s="51"/>
      <c r="N54" s="51"/>
      <c r="O54" s="1"/>
      <c r="P54" s="1"/>
      <c r="Q54" s="1"/>
      <c r="R54" s="1"/>
      <c r="S54" s="1"/>
      <c r="T54" s="1"/>
      <c r="U54" s="1"/>
      <c r="V54" s="1"/>
      <c r="W54" s="1"/>
      <c r="X54" s="1"/>
      <c r="Y54" s="1">
        <v>0.20314840000000001</v>
      </c>
    </row>
    <row r="55" spans="1:25" x14ac:dyDescent="0.25">
      <c r="A55" s="41" t="s">
        <v>18</v>
      </c>
      <c r="B55" s="18">
        <v>0.88140163000000005</v>
      </c>
      <c r="C55" s="7">
        <v>0.87019214</v>
      </c>
      <c r="D55" s="7">
        <v>0.80637716000000004</v>
      </c>
      <c r="E55" s="13"/>
      <c r="F55" s="14">
        <v>4.1496959999999996E-220</v>
      </c>
      <c r="G55" s="20">
        <v>1.0651720000000001E-282</v>
      </c>
      <c r="H55" s="46">
        <v>1.2292579999999999E-6</v>
      </c>
      <c r="I55" s="9">
        <v>0.1504537</v>
      </c>
      <c r="J55" s="6">
        <v>3.196235E-2</v>
      </c>
      <c r="K55" s="6">
        <v>0.33900550000000002</v>
      </c>
      <c r="L55" s="30">
        <v>2.5489910000000001E-2</v>
      </c>
      <c r="M55" s="51"/>
      <c r="N55" s="51"/>
      <c r="O55" s="1"/>
      <c r="P55" s="1"/>
      <c r="Q55" s="1"/>
      <c r="R55" s="1"/>
      <c r="S55" s="1"/>
      <c r="T55" s="1"/>
      <c r="U55" s="1"/>
      <c r="V55" s="1"/>
      <c r="W55" s="1"/>
      <c r="X55" s="1"/>
      <c r="Y55" s="1">
        <v>2.5489910000000001E-2</v>
      </c>
    </row>
    <row r="56" spans="1:25" x14ac:dyDescent="0.25">
      <c r="A56" s="41" t="s">
        <v>19</v>
      </c>
      <c r="B56" s="18">
        <v>0.81628084999999995</v>
      </c>
      <c r="C56" s="7">
        <v>0.95572312000000004</v>
      </c>
      <c r="D56" s="7">
        <v>0.66781058999999998</v>
      </c>
      <c r="E56" s="7">
        <v>0.91642776999999997</v>
      </c>
      <c r="F56" s="8"/>
      <c r="G56" s="20">
        <v>1.2933060000000001E-134</v>
      </c>
      <c r="H56" s="46">
        <v>7.6909959999999999E-11</v>
      </c>
      <c r="I56" s="9">
        <v>2.3621139999999999E-2</v>
      </c>
      <c r="J56" s="6">
        <v>6.5561869999999998E-3</v>
      </c>
      <c r="K56" s="6">
        <v>0.1277711</v>
      </c>
      <c r="L56" s="30">
        <v>2.7481229999999999E-3</v>
      </c>
      <c r="M56" s="51"/>
      <c r="N56" s="51"/>
      <c r="O56" s="1"/>
      <c r="P56" s="1"/>
      <c r="Q56" s="1"/>
      <c r="R56" s="1"/>
      <c r="S56" s="1"/>
      <c r="T56" s="1"/>
      <c r="U56" s="1"/>
      <c r="V56" s="1"/>
      <c r="W56" s="1"/>
      <c r="X56" s="1"/>
      <c r="Y56" s="1">
        <v>2.7481229999999999E-3</v>
      </c>
    </row>
    <row r="57" spans="1:25" ht="15.75" thickBot="1" x14ac:dyDescent="0.3">
      <c r="A57" s="42" t="s">
        <v>20</v>
      </c>
      <c r="B57" s="21">
        <v>0.85164101000000003</v>
      </c>
      <c r="C57" s="22">
        <v>0.77218566</v>
      </c>
      <c r="D57" s="22">
        <v>0.86437626999999995</v>
      </c>
      <c r="E57" s="22">
        <v>0.95149192000000005</v>
      </c>
      <c r="F57" s="22">
        <v>0.81951399999999996</v>
      </c>
      <c r="G57" s="23"/>
      <c r="H57" s="47">
        <v>2.4418630000000002E-4</v>
      </c>
      <c r="I57" s="49">
        <v>0.23668130000000001</v>
      </c>
      <c r="J57" s="32">
        <v>9.2222780000000004E-2</v>
      </c>
      <c r="K57" s="32">
        <v>0.48968519999999999</v>
      </c>
      <c r="L57" s="25">
        <v>0.1093691</v>
      </c>
      <c r="M57" s="51"/>
      <c r="N57" s="51"/>
      <c r="O57" s="1"/>
      <c r="P57" s="1"/>
      <c r="Q57" s="1"/>
      <c r="R57" s="1"/>
      <c r="S57" s="1"/>
      <c r="T57" s="1"/>
      <c r="U57" s="1"/>
      <c r="V57" s="1"/>
      <c r="W57" s="1"/>
      <c r="X57" s="1"/>
      <c r="Y57" s="1">
        <v>0.1093691</v>
      </c>
    </row>
    <row r="58" spans="1:25" x14ac:dyDescent="0.25">
      <c r="A58" s="40" t="s">
        <v>10</v>
      </c>
      <c r="B58" s="18">
        <v>0.18956492</v>
      </c>
      <c r="C58" s="7">
        <v>0.26616326000000001</v>
      </c>
      <c r="D58" s="7">
        <v>0.12989361999999999</v>
      </c>
      <c r="E58" s="7">
        <v>0.20621390000000001</v>
      </c>
      <c r="F58" s="7">
        <v>0.27423019999999998</v>
      </c>
      <c r="G58" s="24">
        <v>0.15666445000000001</v>
      </c>
      <c r="H58" s="8"/>
      <c r="I58" s="9">
        <v>9.2308490000000005E-39</v>
      </c>
      <c r="J58" s="6">
        <v>1.3747189999999999E-2</v>
      </c>
      <c r="K58" s="6">
        <v>0.96042629999999996</v>
      </c>
      <c r="L58" s="19">
        <v>3.3511830000000002E-3</v>
      </c>
      <c r="M58" s="51"/>
      <c r="N58" s="51"/>
      <c r="O58" s="1"/>
      <c r="P58" s="1"/>
      <c r="Q58" s="1"/>
      <c r="R58" s="1"/>
      <c r="S58" s="1"/>
      <c r="T58" s="1"/>
      <c r="U58" s="1"/>
      <c r="V58" s="1"/>
      <c r="W58" s="1"/>
      <c r="X58" s="1"/>
      <c r="Y58" s="1">
        <v>3.3511830000000002E-3</v>
      </c>
    </row>
    <row r="59" spans="1:25" x14ac:dyDescent="0.25">
      <c r="A59" s="41" t="s">
        <v>11</v>
      </c>
      <c r="B59" s="18">
        <v>0.13057493000000001</v>
      </c>
      <c r="C59" s="7">
        <v>0.21969665999999999</v>
      </c>
      <c r="D59" s="7">
        <v>0.12978991000000001</v>
      </c>
      <c r="E59" s="7">
        <v>0.13676664999999999</v>
      </c>
      <c r="F59" s="7">
        <v>0.2137754</v>
      </c>
      <c r="G59" s="24">
        <v>0.11272127</v>
      </c>
      <c r="H59" s="7">
        <v>0.88726479999999996</v>
      </c>
      <c r="I59" s="13"/>
      <c r="J59" s="6">
        <v>0.61239929999999998</v>
      </c>
      <c r="K59" s="6">
        <v>0.56898199999999999</v>
      </c>
      <c r="L59" s="30">
        <v>0.55540730000000005</v>
      </c>
      <c r="M59" s="52"/>
      <c r="N59" s="52"/>
      <c r="O59" s="5"/>
      <c r="P59" s="1"/>
      <c r="Q59" s="1"/>
      <c r="R59" s="1"/>
      <c r="S59" s="1"/>
      <c r="T59" s="1"/>
      <c r="U59" s="1"/>
      <c r="V59" s="1"/>
      <c r="W59" s="1"/>
      <c r="X59" s="1"/>
      <c r="Y59" s="1">
        <v>0.55540730000000005</v>
      </c>
    </row>
    <row r="60" spans="1:25" x14ac:dyDescent="0.25">
      <c r="A60" s="41" t="s">
        <v>12</v>
      </c>
      <c r="B60" s="18">
        <v>8.0846379999999995E-2</v>
      </c>
      <c r="C60" s="7">
        <v>0.10500627</v>
      </c>
      <c r="D60" s="7">
        <v>4.4386410000000001E-2</v>
      </c>
      <c r="E60" s="7">
        <v>9.1893130000000003E-2</v>
      </c>
      <c r="F60" s="7">
        <v>0.11632290000000001</v>
      </c>
      <c r="G60" s="24">
        <v>7.2197140000000007E-2</v>
      </c>
      <c r="H60" s="7">
        <v>0.1060702</v>
      </c>
      <c r="I60" s="7">
        <v>4.8836369999999997E-2</v>
      </c>
      <c r="J60" s="8"/>
      <c r="K60" s="9">
        <v>4.7305289999999999E-8</v>
      </c>
      <c r="L60" s="19">
        <v>8.4624469999999999E-212</v>
      </c>
      <c r="M60" s="52"/>
      <c r="N60" s="52"/>
      <c r="O60" s="5"/>
      <c r="P60" s="1"/>
      <c r="Q60" s="1"/>
      <c r="R60" s="1"/>
      <c r="S60" s="1"/>
      <c r="T60" s="1"/>
      <c r="U60" s="1"/>
      <c r="V60" s="1"/>
      <c r="W60" s="1"/>
      <c r="X60" s="1"/>
      <c r="Y60" s="1">
        <v>8.4624469999999999E-212</v>
      </c>
    </row>
    <row r="61" spans="1:25" x14ac:dyDescent="0.25">
      <c r="A61" s="43" t="s">
        <v>13</v>
      </c>
      <c r="B61" s="18">
        <v>-6.7095070000000007E-2</v>
      </c>
      <c r="C61" s="7">
        <v>-8.0018190000000003E-2</v>
      </c>
      <c r="D61" s="7">
        <v>-5.5451479999999997E-2</v>
      </c>
      <c r="E61" s="7">
        <v>-4.1108939999999997E-2</v>
      </c>
      <c r="F61" s="7">
        <v>-6.5436800000000003E-2</v>
      </c>
      <c r="G61" s="24">
        <v>-2.970739E-2</v>
      </c>
      <c r="H61" s="7">
        <v>-2.1462E-3</v>
      </c>
      <c r="I61" s="7">
        <v>5.5147370000000001E-2</v>
      </c>
      <c r="J61" s="7">
        <v>0.23169787999999999</v>
      </c>
      <c r="K61" s="13"/>
      <c r="L61" s="30">
        <v>4.2258179999999999E-2</v>
      </c>
      <c r="M61" s="51"/>
      <c r="N61" s="1"/>
      <c r="O61" s="51"/>
      <c r="P61" s="1"/>
      <c r="Q61" s="1"/>
      <c r="R61" s="1"/>
      <c r="S61" s="1"/>
      <c r="T61" s="1"/>
      <c r="U61" s="1"/>
      <c r="V61" s="1"/>
      <c r="W61" s="1"/>
      <c r="X61" s="1"/>
      <c r="Y61" s="1">
        <v>4.2258179999999999E-2</v>
      </c>
    </row>
    <row r="62" spans="1:25" ht="15.75" thickBot="1" x14ac:dyDescent="0.3">
      <c r="A62" s="44" t="s">
        <v>14</v>
      </c>
      <c r="B62" s="21">
        <v>9.4767959999999998E-2</v>
      </c>
      <c r="C62" s="22">
        <v>0.12490949</v>
      </c>
      <c r="D62" s="22">
        <v>5.4699060000000001E-2</v>
      </c>
      <c r="E62" s="22">
        <v>9.5865690000000003E-2</v>
      </c>
      <c r="F62" s="22">
        <v>0.12827459999999999</v>
      </c>
      <c r="G62" s="25">
        <v>6.8784109999999996E-2</v>
      </c>
      <c r="H62" s="22">
        <v>0.1263783</v>
      </c>
      <c r="I62" s="22">
        <v>5.7092919999999998E-2</v>
      </c>
      <c r="J62" s="22">
        <v>0.91221364000000005</v>
      </c>
      <c r="K62" s="22">
        <v>-8.719209E-2</v>
      </c>
      <c r="L62" s="25"/>
      <c r="M62" s="52"/>
      <c r="N62" s="5"/>
      <c r="O62" s="52"/>
      <c r="P62" s="5"/>
      <c r="Q62" s="1"/>
      <c r="R62" s="1"/>
      <c r="S62" s="1"/>
      <c r="T62" s="1"/>
      <c r="U62" s="1"/>
      <c r="V62" s="1"/>
      <c r="W62" s="1"/>
      <c r="X62" s="1"/>
      <c r="Y62" s="1">
        <v>0</v>
      </c>
    </row>
    <row r="63" spans="1:25" x14ac:dyDescent="0.25">
      <c r="M63" s="51"/>
      <c r="N63" s="1"/>
      <c r="O63" s="51"/>
      <c r="P63" s="1"/>
    </row>
    <row r="64" spans="1:25" x14ac:dyDescent="0.25">
      <c r="M64" s="52"/>
      <c r="N64" s="5"/>
      <c r="O64" s="52"/>
      <c r="P64" s="5"/>
    </row>
    <row r="65" spans="13:16" x14ac:dyDescent="0.25">
      <c r="M65" s="51"/>
      <c r="N65" s="1"/>
      <c r="O65" s="51"/>
      <c r="P65" s="1"/>
    </row>
    <row r="66" spans="13:16" x14ac:dyDescent="0.25">
      <c r="M66" s="52"/>
      <c r="N66" s="5"/>
      <c r="O66" s="52"/>
      <c r="P66" s="5"/>
    </row>
  </sheetData>
  <mergeCells count="1">
    <mergeCell ref="A1:L1"/>
  </mergeCells>
  <conditionalFormatting sqref="C5:Q5 C24:I24 D25:I25 E26:I26 F27:I27 G28:I28 H29:I29 I30 J24:L31">
    <cfRule type="cellIs" dxfId="22" priority="51" operator="lessThan">
      <formula>0.05</formula>
    </cfRule>
  </conditionalFormatting>
  <conditionalFormatting sqref="D6:Q6">
    <cfRule type="cellIs" dxfId="21" priority="50" operator="lessThan">
      <formula>0.05</formula>
    </cfRule>
  </conditionalFormatting>
  <conditionalFormatting sqref="E7:Q7">
    <cfRule type="cellIs" dxfId="20" priority="49" operator="lessThan">
      <formula>0.05</formula>
    </cfRule>
  </conditionalFormatting>
  <conditionalFormatting sqref="F8:Q8">
    <cfRule type="cellIs" dxfId="19" priority="48" operator="lessThan">
      <formula>0.05</formula>
    </cfRule>
  </conditionalFormatting>
  <conditionalFormatting sqref="G9:Q9">
    <cfRule type="cellIs" dxfId="18" priority="47" operator="lessThan">
      <formula>0.05</formula>
    </cfRule>
  </conditionalFormatting>
  <conditionalFormatting sqref="H10:Q10">
    <cfRule type="cellIs" dxfId="17" priority="46" operator="lessThan">
      <formula>0.05</formula>
    </cfRule>
  </conditionalFormatting>
  <conditionalFormatting sqref="I11:Q11">
    <cfRule type="cellIs" dxfId="16" priority="45" operator="lessThan">
      <formula>0.05</formula>
    </cfRule>
  </conditionalFormatting>
  <conditionalFormatting sqref="J12:Q12">
    <cfRule type="cellIs" dxfId="15" priority="44" operator="lessThan">
      <formula>0.05</formula>
    </cfRule>
  </conditionalFormatting>
  <conditionalFormatting sqref="K13:Q13">
    <cfRule type="cellIs" dxfId="14" priority="43" operator="lessThan">
      <formula>0.05</formula>
    </cfRule>
  </conditionalFormatting>
  <conditionalFormatting sqref="L14:Q14">
    <cfRule type="cellIs" dxfId="13" priority="42" operator="lessThan">
      <formula>0.05</formula>
    </cfRule>
  </conditionalFormatting>
  <conditionalFormatting sqref="M15:Q15">
    <cfRule type="cellIs" dxfId="12" priority="41" operator="lessThan">
      <formula>0.05</formula>
    </cfRule>
  </conditionalFormatting>
  <conditionalFormatting sqref="N16:Q16">
    <cfRule type="cellIs" dxfId="11" priority="40" operator="lessThan">
      <formula>0.05</formula>
    </cfRule>
  </conditionalFormatting>
  <conditionalFormatting sqref="O17:Q17">
    <cfRule type="cellIs" dxfId="10" priority="39" operator="lessThan">
      <formula>0.05</formula>
    </cfRule>
  </conditionalFormatting>
  <conditionalFormatting sqref="P18:Q18">
    <cfRule type="cellIs" dxfId="9" priority="38" operator="lessThan">
      <formula>0.05</formula>
    </cfRule>
  </conditionalFormatting>
  <conditionalFormatting sqref="Q19">
    <cfRule type="cellIs" dxfId="8" priority="37" operator="lessThan">
      <formula>0.05</formula>
    </cfRule>
  </conditionalFormatting>
  <conditionalFormatting sqref="K32:L32">
    <cfRule type="cellIs" dxfId="7" priority="26" operator="lessThan">
      <formula>0.05</formula>
    </cfRule>
  </conditionalFormatting>
  <conditionalFormatting sqref="L33">
    <cfRule type="cellIs" dxfId="6" priority="25" operator="lessThan">
      <formula>0.05</formula>
    </cfRule>
  </conditionalFormatting>
  <conditionalFormatting sqref="C38:I38 D39:I39 E40:I40 F41:I41 G42:I42 H43:I43 I44 J38:L45">
    <cfRule type="cellIs" dxfId="5" priority="9" operator="lessThan">
      <formula>0.05</formula>
    </cfRule>
  </conditionalFormatting>
  <conditionalFormatting sqref="K46:L46">
    <cfRule type="cellIs" dxfId="4" priority="8" operator="lessThan">
      <formula>0.05</formula>
    </cfRule>
  </conditionalFormatting>
  <conditionalFormatting sqref="L47">
    <cfRule type="cellIs" dxfId="3" priority="7" operator="lessThan">
      <formula>0.05</formula>
    </cfRule>
  </conditionalFormatting>
  <conditionalFormatting sqref="C52:I52 D53:I53 E54:I54 F55:I55 G56:I56 H57:I57 I58 J52:L59">
    <cfRule type="cellIs" dxfId="2" priority="3" operator="lessThan">
      <formula>0.05</formula>
    </cfRule>
  </conditionalFormatting>
  <conditionalFormatting sqref="K60:L60">
    <cfRule type="cellIs" dxfId="1" priority="2" operator="lessThan">
      <formula>0.05</formula>
    </cfRule>
  </conditionalFormatting>
  <conditionalFormatting sqref="L61">
    <cfRule type="cellIs" dxfId="0" priority="1" operator="lessThan">
      <formula>0.05</formula>
    </cfRule>
  </conditionalFormatting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1</vt:lpstr>
    </vt:vector>
  </TitlesOfParts>
  <Company>IT Verbund IMISE/ZKS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nne Pott</dc:creator>
  <cp:lastModifiedBy>Barath Kumar</cp:lastModifiedBy>
  <dcterms:created xsi:type="dcterms:W3CDTF">2019-07-23T09:11:58Z</dcterms:created>
  <dcterms:modified xsi:type="dcterms:W3CDTF">2020-05-16T12:57:27Z</dcterms:modified>
</cp:coreProperties>
</file>